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atologia/Desktop/"/>
    </mc:Choice>
  </mc:AlternateContent>
  <bookViews>
    <workbookView xWindow="0" yWindow="460" windowWidth="28800" windowHeight="12300"/>
  </bookViews>
  <sheets>
    <sheet name="Foglio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H3K4un</t>
  </si>
  <si>
    <t>H3K4me1</t>
  </si>
  <si>
    <t>H3K4me2</t>
  </si>
  <si>
    <t>H3K4me3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me1|K23me1</t>
  </si>
  <si>
    <t>H3K18ac|K23ac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27ac</t>
  </si>
  <si>
    <t>H33K27K36un</t>
  </si>
  <si>
    <t>H33K27me1</t>
  </si>
  <si>
    <t>H33K27me2</t>
  </si>
  <si>
    <t>H33K27me3</t>
  </si>
  <si>
    <t>H33K27me2K36me1</t>
  </si>
  <si>
    <t>H33K27me1K36me2</t>
  </si>
  <si>
    <t>H33K27me1K36me1</t>
  </si>
  <si>
    <t>H33K27me3K36me1</t>
  </si>
  <si>
    <t>H33K27me1K36me3</t>
  </si>
  <si>
    <t>H33K27me2K36me2</t>
  </si>
  <si>
    <t>H33K27me3K36me2</t>
  </si>
  <si>
    <t>H33K27ac</t>
  </si>
  <si>
    <t>H3K79un</t>
  </si>
  <si>
    <t>H3K79me1</t>
  </si>
  <si>
    <t>H3K79me2</t>
  </si>
  <si>
    <t>H3K79me3</t>
  </si>
  <si>
    <t>H3K79ac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t>NT_1</t>
  </si>
  <si>
    <t>NT_2</t>
  </si>
  <si>
    <t>NT_3</t>
  </si>
  <si>
    <t>10_1</t>
  </si>
  <si>
    <t>10_2</t>
  </si>
  <si>
    <t>10_3</t>
  </si>
  <si>
    <t>Peptide</t>
  </si>
  <si>
    <t>L/H ratio</t>
  </si>
  <si>
    <t>Ctrl</t>
  </si>
  <si>
    <t>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3" xfId="0" applyNumberFormat="1" applyFill="1" applyBorder="1"/>
    <xf numFmtId="2" fontId="0" fillId="0" borderId="0" xfId="0" applyNumberFormat="1" applyFill="1"/>
    <xf numFmtId="0" fontId="0" fillId="0" borderId="1" xfId="0" applyBorder="1"/>
    <xf numFmtId="2" fontId="0" fillId="0" borderId="2" xfId="0" applyNumberFormat="1" applyFill="1" applyBorder="1"/>
    <xf numFmtId="2" fontId="0" fillId="0" borderId="1" xfId="0" applyNumberFormat="1" applyFill="1" applyBorder="1"/>
    <xf numFmtId="0" fontId="0" fillId="0" borderId="3" xfId="0" applyBorder="1"/>
    <xf numFmtId="0" fontId="0" fillId="0" borderId="4" xfId="0" applyBorder="1" applyAlignment="1">
      <alignment wrapText="1"/>
    </xf>
    <xf numFmtId="0" fontId="0" fillId="0" borderId="5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workbookViewId="0">
      <selection activeCell="J7" sqref="J7"/>
    </sheetView>
  </sheetViews>
  <sheetFormatPr baseColWidth="10" defaultColWidth="8.83203125" defaultRowHeight="15" x14ac:dyDescent="0.2"/>
  <cols>
    <col min="1" max="1" width="19.1640625" customWidth="1"/>
    <col min="2" max="2" width="8.83203125" style="8"/>
    <col min="5" max="5" width="8.83203125" style="8"/>
  </cols>
  <sheetData>
    <row r="1" spans="1:7" x14ac:dyDescent="0.2">
      <c r="A1" s="10" t="s">
        <v>62</v>
      </c>
      <c r="B1" s="12" t="s">
        <v>63</v>
      </c>
      <c r="C1" s="13"/>
      <c r="D1" s="13"/>
      <c r="E1" s="13"/>
      <c r="F1" s="13"/>
      <c r="G1" s="13"/>
    </row>
    <row r="2" spans="1:7" x14ac:dyDescent="0.2">
      <c r="A2" s="10"/>
      <c r="B2" s="14" t="s">
        <v>64</v>
      </c>
      <c r="C2" s="15"/>
      <c r="D2" s="15"/>
      <c r="E2" s="15" t="s">
        <v>65</v>
      </c>
      <c r="F2" s="15"/>
      <c r="G2" s="16"/>
    </row>
    <row r="3" spans="1:7" x14ac:dyDescent="0.2">
      <c r="A3" s="11"/>
      <c r="B3" s="2" t="s">
        <v>56</v>
      </c>
      <c r="C3" s="1" t="s">
        <v>57</v>
      </c>
      <c r="D3" s="9" t="s">
        <v>58</v>
      </c>
      <c r="E3" s="2" t="s">
        <v>59</v>
      </c>
      <c r="F3" s="1" t="s">
        <v>60</v>
      </c>
      <c r="G3" s="9" t="s">
        <v>61</v>
      </c>
    </row>
    <row r="4" spans="1:7" x14ac:dyDescent="0.2">
      <c r="A4" t="s">
        <v>0</v>
      </c>
      <c r="B4" s="3">
        <v>1.0143313645745013</v>
      </c>
      <c r="C4" s="4">
        <v>1.0051462795194464</v>
      </c>
      <c r="D4" s="4">
        <v>1.0138057425196563</v>
      </c>
      <c r="E4" s="3">
        <v>1.0196278509138825</v>
      </c>
      <c r="F4" s="4">
        <v>1.0202389954054281</v>
      </c>
      <c r="G4" s="4">
        <v>1.0279906445806974</v>
      </c>
    </row>
    <row r="5" spans="1:7" x14ac:dyDescent="0.2">
      <c r="A5" t="s">
        <v>1</v>
      </c>
      <c r="B5" s="3">
        <v>0.86192431046463269</v>
      </c>
      <c r="C5" s="4">
        <v>0.92450417625413361</v>
      </c>
      <c r="D5" s="4">
        <v>0.86448246803973328</v>
      </c>
      <c r="E5" s="3">
        <v>0.70818298854022677</v>
      </c>
      <c r="F5" s="4">
        <v>0.71898196087107269</v>
      </c>
      <c r="G5" s="4">
        <v>0.719917987413765</v>
      </c>
    </row>
    <row r="6" spans="1:7" x14ac:dyDescent="0.2">
      <c r="A6" t="s">
        <v>2</v>
      </c>
      <c r="B6" s="3">
        <v>0.99317062203537632</v>
      </c>
      <c r="C6" s="4"/>
      <c r="D6" s="4">
        <v>1.0366578808008899</v>
      </c>
      <c r="E6" s="3">
        <v>0.97811873621119205</v>
      </c>
      <c r="F6" s="4">
        <v>1.0280158996839714</v>
      </c>
      <c r="G6" s="4">
        <v>0.97654776061117621</v>
      </c>
    </row>
    <row r="7" spans="1:7" x14ac:dyDescent="0.2">
      <c r="A7" s="5" t="s">
        <v>3</v>
      </c>
      <c r="B7" s="6">
        <v>1.0034568356054037</v>
      </c>
      <c r="C7" s="7"/>
      <c r="D7" s="7">
        <v>0.84796973002308784</v>
      </c>
      <c r="E7" s="6">
        <v>1.250836588866173</v>
      </c>
      <c r="F7" s="7">
        <v>1.6033584408850505</v>
      </c>
      <c r="G7" s="7">
        <v>1.493953975729899</v>
      </c>
    </row>
    <row r="8" spans="1:7" x14ac:dyDescent="0.2">
      <c r="A8" t="s">
        <v>4</v>
      </c>
      <c r="B8" s="3">
        <v>1.9040977234758534</v>
      </c>
      <c r="C8" s="4">
        <v>1.7455813391133372</v>
      </c>
      <c r="D8" s="4">
        <v>1.8667978133336394</v>
      </c>
      <c r="E8" s="3">
        <v>3.7078506112499192</v>
      </c>
      <c r="F8" s="4">
        <v>3.9275192405398367</v>
      </c>
      <c r="G8" s="4">
        <v>3.3492224715646532</v>
      </c>
    </row>
    <row r="9" spans="1:7" x14ac:dyDescent="0.2">
      <c r="A9" t="s">
        <v>5</v>
      </c>
      <c r="B9" s="3">
        <v>1.2149642839120653</v>
      </c>
      <c r="C9" s="4">
        <v>1.2216720114883552</v>
      </c>
      <c r="D9" s="4">
        <v>1.2322282547324301</v>
      </c>
      <c r="E9" s="3">
        <v>1.6165148537230554</v>
      </c>
      <c r="F9" s="4">
        <v>1.7689245081415688</v>
      </c>
      <c r="G9" s="4">
        <v>1.4898800658515308</v>
      </c>
    </row>
    <row r="10" spans="1:7" x14ac:dyDescent="0.2">
      <c r="A10" t="s">
        <v>6</v>
      </c>
      <c r="B10" s="3">
        <v>0.80693793091358634</v>
      </c>
      <c r="C10" s="4">
        <v>0.72540639201913371</v>
      </c>
      <c r="D10" s="4">
        <v>0.81167047824269778</v>
      </c>
      <c r="E10" s="3">
        <v>0.78867470037850862</v>
      </c>
      <c r="F10" s="4">
        <v>0.84698248158119405</v>
      </c>
      <c r="G10" s="4">
        <v>0.73323930723985908</v>
      </c>
    </row>
    <row r="11" spans="1:7" x14ac:dyDescent="0.2">
      <c r="A11" t="s">
        <v>7</v>
      </c>
      <c r="B11" s="3">
        <v>0.39650574865261529</v>
      </c>
      <c r="C11" s="4">
        <v>0.36708251830882166</v>
      </c>
      <c r="D11" s="4">
        <v>0.37275691996013643</v>
      </c>
      <c r="E11" s="3">
        <v>0.30423988149957082</v>
      </c>
      <c r="F11" s="4">
        <v>0.32630758959651002</v>
      </c>
      <c r="G11" s="4">
        <v>0.2846739489810412</v>
      </c>
    </row>
    <row r="12" spans="1:7" x14ac:dyDescent="0.2">
      <c r="A12" t="s">
        <v>8</v>
      </c>
      <c r="B12" s="3">
        <v>2.2681624127020235</v>
      </c>
      <c r="C12" s="4">
        <v>2.4183763018379363</v>
      </c>
      <c r="D12" s="4">
        <v>2.3230980487939452</v>
      </c>
      <c r="E12" s="3">
        <v>1.315101708389691</v>
      </c>
      <c r="F12" s="4">
        <v>1.3893535926443918</v>
      </c>
      <c r="G12" s="4">
        <v>1.2407676172082309</v>
      </c>
    </row>
    <row r="13" spans="1:7" x14ac:dyDescent="0.2">
      <c r="A13" t="s">
        <v>9</v>
      </c>
      <c r="B13" s="3">
        <v>1.5110797673148015</v>
      </c>
      <c r="C13" s="4">
        <v>1.5591628578091208</v>
      </c>
      <c r="D13" s="4">
        <v>1.4970883173579261</v>
      </c>
      <c r="E13" s="3">
        <v>0.61616680613034447</v>
      </c>
      <c r="F13" s="4">
        <v>0.67382672186368997</v>
      </c>
      <c r="G13" s="4">
        <v>0.59306605897017428</v>
      </c>
    </row>
    <row r="14" spans="1:7" x14ac:dyDescent="0.2">
      <c r="A14" t="s">
        <v>10</v>
      </c>
      <c r="B14" s="3">
        <v>0.9927917711651818</v>
      </c>
      <c r="C14" s="4">
        <v>1.0562100952037068</v>
      </c>
      <c r="D14" s="4">
        <v>0.96985990475365613</v>
      </c>
      <c r="E14" s="3">
        <v>0.37980876938649849</v>
      </c>
      <c r="F14" s="4">
        <v>0.37863534295922718</v>
      </c>
      <c r="G14" s="4">
        <v>0.33545205552376589</v>
      </c>
    </row>
    <row r="15" spans="1:7" x14ac:dyDescent="0.2">
      <c r="A15" t="s">
        <v>11</v>
      </c>
      <c r="B15" s="3">
        <v>0.53975381076739382</v>
      </c>
      <c r="C15" s="4">
        <v>0.63079485736119734</v>
      </c>
      <c r="D15" s="4">
        <v>0.49479322458629638</v>
      </c>
      <c r="E15" s="3">
        <v>0.19841231738324158</v>
      </c>
      <c r="F15" s="4">
        <v>0.19399252921436055</v>
      </c>
      <c r="G15" s="4">
        <v>0.18850836555304962</v>
      </c>
    </row>
    <row r="16" spans="1:7" x14ac:dyDescent="0.2">
      <c r="A16" s="5" t="s">
        <v>12</v>
      </c>
      <c r="B16" s="6">
        <v>2.3552268483211067</v>
      </c>
      <c r="C16" s="7">
        <v>4.1056389702266296</v>
      </c>
      <c r="D16" s="7">
        <v>2.0291784530335915</v>
      </c>
      <c r="E16" s="6">
        <v>1.7097979284919598</v>
      </c>
      <c r="F16" s="7">
        <v>1.7629598129768145</v>
      </c>
      <c r="G16" s="7">
        <v>1.6327052471823125</v>
      </c>
    </row>
    <row r="17" spans="1:7" x14ac:dyDescent="0.2">
      <c r="A17" t="s">
        <v>13</v>
      </c>
      <c r="B17" s="3">
        <v>0.89678905085136551</v>
      </c>
      <c r="C17" s="4">
        <v>0.88483103783844519</v>
      </c>
      <c r="D17" s="4">
        <v>0.90768557837899899</v>
      </c>
      <c r="E17" s="3">
        <v>0.8820819256668635</v>
      </c>
      <c r="F17" s="4">
        <v>0.89167521921135118</v>
      </c>
      <c r="G17" s="4">
        <v>0.89402470802196143</v>
      </c>
    </row>
    <row r="18" spans="1:7" x14ac:dyDescent="0.2">
      <c r="A18" t="s">
        <v>14</v>
      </c>
      <c r="B18" s="3">
        <v>1.0344151117037337</v>
      </c>
      <c r="C18" s="4">
        <v>0.67281381193601075</v>
      </c>
      <c r="D18" s="4">
        <v>1.0322465554316744</v>
      </c>
      <c r="E18" s="3">
        <v>0.63674936424799866</v>
      </c>
      <c r="F18" s="4">
        <v>0.60604110130498889</v>
      </c>
      <c r="G18" s="4">
        <v>0.60894530752477805</v>
      </c>
    </row>
    <row r="19" spans="1:7" x14ac:dyDescent="0.2">
      <c r="A19" t="s">
        <v>15</v>
      </c>
      <c r="B19" s="3">
        <v>1.1801537970668365</v>
      </c>
      <c r="C19" s="4">
        <v>1.2544696440662828</v>
      </c>
      <c r="D19" s="4">
        <v>1.157065686964837</v>
      </c>
      <c r="E19" s="3">
        <v>1.2436397988645511</v>
      </c>
      <c r="F19" s="4">
        <v>1.2125912169595885</v>
      </c>
      <c r="G19" s="4">
        <v>1.2287157382758047</v>
      </c>
    </row>
    <row r="20" spans="1:7" x14ac:dyDescent="0.2">
      <c r="A20" s="5" t="s">
        <v>16</v>
      </c>
      <c r="B20" s="6">
        <v>1.5221776636519808</v>
      </c>
      <c r="C20" s="7">
        <v>1.8062101564162272</v>
      </c>
      <c r="D20" s="7">
        <v>1.6031555581967238</v>
      </c>
      <c r="E20" s="6">
        <v>1.388533803507547</v>
      </c>
      <c r="F20" s="7">
        <v>1.381389597873959</v>
      </c>
      <c r="G20" s="7">
        <v>1.4011097441584</v>
      </c>
    </row>
    <row r="21" spans="1:7" x14ac:dyDescent="0.2">
      <c r="A21" t="s">
        <v>17</v>
      </c>
      <c r="B21" s="3">
        <v>0.99400010068312483</v>
      </c>
      <c r="C21" s="4">
        <v>1.0886441831726039</v>
      </c>
      <c r="D21" s="4">
        <v>1.0539375007474501</v>
      </c>
      <c r="E21" s="3">
        <v>2.1168987004570998</v>
      </c>
      <c r="F21" s="4">
        <v>2.2515608566113654</v>
      </c>
      <c r="G21" s="4">
        <v>2.0628881686020453</v>
      </c>
    </row>
    <row r="22" spans="1:7" x14ac:dyDescent="0.2">
      <c r="A22" t="s">
        <v>18</v>
      </c>
      <c r="B22" s="3">
        <v>0.93562288306092367</v>
      </c>
      <c r="C22" s="4">
        <v>1.0040343643103655</v>
      </c>
      <c r="D22" s="4">
        <v>0.9801903109010871</v>
      </c>
      <c r="E22" s="3">
        <v>1.9666924108918284</v>
      </c>
      <c r="F22" s="4">
        <v>2.0223975151976195</v>
      </c>
      <c r="G22" s="4">
        <v>1.8804413028292422</v>
      </c>
    </row>
    <row r="23" spans="1:7" x14ac:dyDescent="0.2">
      <c r="A23" t="s">
        <v>19</v>
      </c>
      <c r="B23" s="3">
        <v>1.3195675567103518</v>
      </c>
      <c r="C23" s="4">
        <v>1.3224095497183883</v>
      </c>
      <c r="D23" s="4">
        <v>1.3526205493609422</v>
      </c>
      <c r="E23" s="3">
        <v>1.4230640389206699</v>
      </c>
      <c r="F23" s="4">
        <v>1.4546368824127789</v>
      </c>
      <c r="G23" s="4">
        <v>1.3471760010147944</v>
      </c>
    </row>
    <row r="24" spans="1:7" x14ac:dyDescent="0.2">
      <c r="A24" t="s">
        <v>20</v>
      </c>
      <c r="B24" s="3">
        <v>0.62377430398931399</v>
      </c>
      <c r="C24" s="4">
        <v>0.63682074630811702</v>
      </c>
      <c r="D24" s="4">
        <v>0.64488983096975672</v>
      </c>
      <c r="E24" s="3">
        <v>0.23509378580609594</v>
      </c>
      <c r="F24" s="4">
        <v>0.23706902008882966</v>
      </c>
      <c r="G24" s="4">
        <v>0.22731644472101048</v>
      </c>
    </row>
    <row r="25" spans="1:7" x14ac:dyDescent="0.2">
      <c r="A25" t="s">
        <v>21</v>
      </c>
      <c r="B25" s="3">
        <v>1.1569459738999286</v>
      </c>
      <c r="C25" s="4">
        <v>1.1002322209260795</v>
      </c>
      <c r="D25" s="4">
        <v>1.1882306054540124</v>
      </c>
      <c r="E25" s="3">
        <v>0.96782012274247409</v>
      </c>
      <c r="F25" s="4">
        <v>0.97141984358374145</v>
      </c>
      <c r="G25" s="4">
        <v>0.93314285014211118</v>
      </c>
    </row>
    <row r="26" spans="1:7" x14ac:dyDescent="0.2">
      <c r="A26" t="s">
        <v>22</v>
      </c>
      <c r="B26" s="3">
        <v>0.85333538575907919</v>
      </c>
      <c r="C26" s="4">
        <v>0.83804698896214058</v>
      </c>
      <c r="D26" s="4">
        <v>0.8548291442831345</v>
      </c>
      <c r="E26" s="3">
        <v>0.6330611017405835</v>
      </c>
      <c r="F26" s="4">
        <v>0.66996923797378172</v>
      </c>
      <c r="G26" s="4">
        <v>0.64378927756339688</v>
      </c>
    </row>
    <row r="27" spans="1:7" x14ac:dyDescent="0.2">
      <c r="A27" t="s">
        <v>23</v>
      </c>
      <c r="B27" s="3">
        <v>0.7038308616796588</v>
      </c>
      <c r="C27" s="4">
        <v>0.67809092892501577</v>
      </c>
      <c r="D27" s="4">
        <v>0.71492251591174916</v>
      </c>
      <c r="E27" s="3">
        <v>0.36597896625277815</v>
      </c>
      <c r="F27" s="4">
        <v>0.37663073375294198</v>
      </c>
      <c r="G27" s="4">
        <v>0.34338576259068559</v>
      </c>
    </row>
    <row r="28" spans="1:7" x14ac:dyDescent="0.2">
      <c r="A28" t="s">
        <v>24</v>
      </c>
      <c r="B28" s="3">
        <v>0.83139704759785449</v>
      </c>
      <c r="C28" s="4">
        <v>0.86395695380684345</v>
      </c>
      <c r="D28" s="4">
        <v>0.84261467023285652</v>
      </c>
      <c r="E28" s="3">
        <v>0.64236590871071741</v>
      </c>
      <c r="F28" s="4">
        <v>0.64508518302717732</v>
      </c>
      <c r="G28" s="4">
        <v>0.60760725609246002</v>
      </c>
    </row>
    <row r="29" spans="1:7" x14ac:dyDescent="0.2">
      <c r="A29" t="s">
        <v>25</v>
      </c>
      <c r="B29" s="3">
        <v>0.92349007277937056</v>
      </c>
      <c r="C29" s="4">
        <v>0.98307995649188828</v>
      </c>
      <c r="D29" s="4">
        <v>0.98911073070565936</v>
      </c>
      <c r="E29" s="3">
        <v>0.69840877345211227</v>
      </c>
      <c r="F29" s="4">
        <v>0.65993472519339336</v>
      </c>
      <c r="G29" s="4">
        <v>0.63079673674243508</v>
      </c>
    </row>
    <row r="30" spans="1:7" x14ac:dyDescent="0.2">
      <c r="A30" t="s">
        <v>26</v>
      </c>
      <c r="B30" s="3">
        <v>0.79699939313326806</v>
      </c>
      <c r="C30" s="4">
        <v>0.80157681831093808</v>
      </c>
      <c r="D30" s="4">
        <v>0.83673614143432407</v>
      </c>
      <c r="E30" s="3">
        <v>0.6402149140253971</v>
      </c>
      <c r="F30" s="4">
        <v>0.641870984607813</v>
      </c>
      <c r="G30" s="4">
        <v>0.62412631253703243</v>
      </c>
    </row>
    <row r="31" spans="1:7" x14ac:dyDescent="0.2">
      <c r="A31" t="s">
        <v>27</v>
      </c>
      <c r="B31" s="3">
        <v>0.74148883058348114</v>
      </c>
      <c r="C31" s="4">
        <v>0.78362017011584373</v>
      </c>
      <c r="D31" s="4">
        <v>0.72843868294064651</v>
      </c>
      <c r="E31" s="3">
        <v>0.44696948369685863</v>
      </c>
      <c r="F31" s="4">
        <v>0.45735946009270229</v>
      </c>
      <c r="G31" s="4">
        <v>0.43828397626437637</v>
      </c>
    </row>
    <row r="32" spans="1:7" x14ac:dyDescent="0.2">
      <c r="A32" t="s">
        <v>28</v>
      </c>
      <c r="B32" s="3">
        <v>0.95397586885896712</v>
      </c>
      <c r="C32" s="4">
        <v>1.0023588919967856</v>
      </c>
      <c r="D32" s="4">
        <v>0.99622338586055947</v>
      </c>
      <c r="E32" s="3">
        <v>0.72878790978903107</v>
      </c>
      <c r="F32" s="4">
        <v>0.70316523319142066</v>
      </c>
      <c r="G32" s="4">
        <v>0.72721287829618708</v>
      </c>
    </row>
    <row r="33" spans="1:7" x14ac:dyDescent="0.2">
      <c r="A33" s="5" t="s">
        <v>29</v>
      </c>
      <c r="B33" s="6">
        <v>1.702801406340686</v>
      </c>
      <c r="C33" s="7">
        <v>1.5977365547551143</v>
      </c>
      <c r="D33" s="7">
        <v>1.6560137895990521</v>
      </c>
      <c r="E33" s="6">
        <v>3.4915445727316854</v>
      </c>
      <c r="F33" s="7">
        <v>3.5892389199887607</v>
      </c>
      <c r="G33" s="7">
        <v>3.0229379050700502</v>
      </c>
    </row>
    <row r="34" spans="1:7" x14ac:dyDescent="0.2">
      <c r="A34" t="s">
        <v>30</v>
      </c>
      <c r="B34" s="3">
        <v>1.4035713039668558</v>
      </c>
      <c r="C34" s="4">
        <v>0.554747499308055</v>
      </c>
      <c r="D34" s="4">
        <v>1.202969152041961</v>
      </c>
      <c r="E34" s="3">
        <v>1.7283779706018532</v>
      </c>
      <c r="F34" s="4">
        <v>2.024150979869519</v>
      </c>
      <c r="G34" s="4">
        <v>1.8637532443289622</v>
      </c>
    </row>
    <row r="35" spans="1:7" x14ac:dyDescent="0.2">
      <c r="A35" t="s">
        <v>31</v>
      </c>
      <c r="B35" s="3">
        <v>0.82141393325101131</v>
      </c>
      <c r="C35" s="4"/>
      <c r="D35" s="4">
        <v>1.0122051577949236</v>
      </c>
      <c r="E35" s="3">
        <v>1.9817435598225717</v>
      </c>
      <c r="F35" s="4">
        <v>2.223346815645447</v>
      </c>
      <c r="G35" s="4">
        <v>1.591511522768424</v>
      </c>
    </row>
    <row r="36" spans="1:7" x14ac:dyDescent="0.2">
      <c r="A36" t="s">
        <v>32</v>
      </c>
      <c r="B36" s="3">
        <v>1.3215926377385014</v>
      </c>
      <c r="C36" s="4">
        <v>1.8984975309703476</v>
      </c>
      <c r="D36" s="4">
        <v>1.3672922355450088</v>
      </c>
      <c r="E36" s="3">
        <v>1.6298821244263917</v>
      </c>
      <c r="F36" s="4">
        <v>1.7129922805647735</v>
      </c>
      <c r="G36" s="4">
        <v>1.4864203220860217</v>
      </c>
    </row>
    <row r="37" spans="1:7" x14ac:dyDescent="0.2">
      <c r="A37" t="s">
        <v>33</v>
      </c>
      <c r="B37" s="3">
        <v>1.2219547879309631</v>
      </c>
      <c r="C37" s="4">
        <v>1.5282902364278717</v>
      </c>
      <c r="D37" s="4">
        <v>1.198357573783476</v>
      </c>
      <c r="E37" s="3">
        <v>1.2397473868539715</v>
      </c>
      <c r="F37" s="4">
        <v>1.3270736574945259</v>
      </c>
      <c r="G37" s="4">
        <v>0.99620252549796395</v>
      </c>
    </row>
    <row r="38" spans="1:7" x14ac:dyDescent="0.2">
      <c r="A38" t="s">
        <v>34</v>
      </c>
      <c r="B38" s="3">
        <v>0.77382673544547376</v>
      </c>
      <c r="C38" s="4">
        <v>0.96446193900397403</v>
      </c>
      <c r="D38" s="4">
        <v>0.71131214132074394</v>
      </c>
      <c r="E38" s="3">
        <v>0.48249891026264818</v>
      </c>
      <c r="F38" s="4">
        <v>0.40969740662859766</v>
      </c>
      <c r="G38" s="4">
        <v>0.57472985488824191</v>
      </c>
    </row>
    <row r="39" spans="1:7" x14ac:dyDescent="0.2">
      <c r="A39" t="s">
        <v>35</v>
      </c>
      <c r="B39" s="3">
        <v>0.5868205098537127</v>
      </c>
      <c r="C39" s="4">
        <v>0.56669282170419766</v>
      </c>
      <c r="D39" s="4">
        <v>0.66013577703696757</v>
      </c>
      <c r="E39" s="3">
        <v>0.36329527337181639</v>
      </c>
      <c r="F39" s="4">
        <v>0.41009004496811302</v>
      </c>
      <c r="G39" s="4">
        <v>0.3346659523289231</v>
      </c>
    </row>
    <row r="40" spans="1:7" x14ac:dyDescent="0.2">
      <c r="A40" t="s">
        <v>36</v>
      </c>
      <c r="B40" s="3">
        <v>0.69088994380964253</v>
      </c>
      <c r="C40" s="4">
        <v>0.56895766944007797</v>
      </c>
      <c r="D40" s="4">
        <v>0.7248928527479046</v>
      </c>
      <c r="E40" s="3">
        <v>0.64109923204879049</v>
      </c>
      <c r="F40" s="4">
        <v>0.70385455243784401</v>
      </c>
      <c r="G40" s="4">
        <v>0.50543021519415798</v>
      </c>
    </row>
    <row r="41" spans="1:7" x14ac:dyDescent="0.2">
      <c r="A41" t="s">
        <v>37</v>
      </c>
      <c r="B41" s="3">
        <v>0.8827322292565779</v>
      </c>
      <c r="C41" s="4">
        <v>1.7114448190921099</v>
      </c>
      <c r="D41" s="4">
        <v>0.82302372822356451</v>
      </c>
      <c r="E41" s="3">
        <v>0.81703803275614406</v>
      </c>
      <c r="F41" s="4">
        <v>0.88594532135996706</v>
      </c>
      <c r="G41" s="4">
        <v>0.73723486328516186</v>
      </c>
    </row>
    <row r="42" spans="1:7" x14ac:dyDescent="0.2">
      <c r="A42" t="s">
        <v>38</v>
      </c>
      <c r="B42" s="3">
        <v>0.56832975017036802</v>
      </c>
      <c r="C42" s="4">
        <v>0.8571768732744266</v>
      </c>
      <c r="D42" s="4">
        <v>0.58660191126892269</v>
      </c>
      <c r="E42" s="3">
        <v>0.49607066539235273</v>
      </c>
      <c r="F42" s="4">
        <v>0.48117989533252564</v>
      </c>
      <c r="G42" s="4">
        <v>0.36398767005479171</v>
      </c>
    </row>
    <row r="43" spans="1:7" x14ac:dyDescent="0.2">
      <c r="A43" t="s">
        <v>39</v>
      </c>
      <c r="B43" s="3">
        <v>0.76020817236934191</v>
      </c>
      <c r="C43" s="4">
        <v>1.7229237283394019</v>
      </c>
      <c r="D43" s="4">
        <v>0.73034761742095533</v>
      </c>
      <c r="E43" s="3">
        <v>0.48938990665849053</v>
      </c>
      <c r="F43" s="4">
        <v>0.52353636756257682</v>
      </c>
      <c r="G43" s="4">
        <v>0.41816355186118609</v>
      </c>
    </row>
    <row r="44" spans="1:7" x14ac:dyDescent="0.2">
      <c r="A44" t="s">
        <v>40</v>
      </c>
      <c r="B44" s="3">
        <v>0.92703593935645767</v>
      </c>
      <c r="C44" s="4"/>
      <c r="D44" s="4">
        <v>1.0163762575142008</v>
      </c>
      <c r="E44" s="3">
        <v>0.86157683578888633</v>
      </c>
      <c r="F44" s="4">
        <v>0.78611302401621497</v>
      </c>
      <c r="G44" s="4">
        <v>0.68140947776435512</v>
      </c>
    </row>
    <row r="45" spans="1:7" x14ac:dyDescent="0.2">
      <c r="A45" s="5" t="s">
        <v>41</v>
      </c>
      <c r="B45" s="6">
        <v>1.1324641819394443</v>
      </c>
      <c r="C45" s="7">
        <v>0.70179776155224627</v>
      </c>
      <c r="D45" s="7">
        <v>0.96464903249273737</v>
      </c>
      <c r="E45" s="6">
        <v>2.5320085417050899</v>
      </c>
      <c r="F45" s="7">
        <v>2.4811312104553296</v>
      </c>
      <c r="G45" s="7">
        <v>1.8099659243620585</v>
      </c>
    </row>
    <row r="46" spans="1:7" x14ac:dyDescent="0.2">
      <c r="A46" t="s">
        <v>42</v>
      </c>
      <c r="B46" s="3">
        <v>1.0335601537137395</v>
      </c>
      <c r="C46" s="4">
        <v>1.0356636907020211</v>
      </c>
      <c r="D46" s="4">
        <v>1.0397901862955368</v>
      </c>
      <c r="E46" s="3">
        <v>1.0539406614750559</v>
      </c>
      <c r="F46" s="4">
        <v>1.070436823904408</v>
      </c>
      <c r="G46" s="4">
        <v>1.0655227657089121</v>
      </c>
    </row>
    <row r="47" spans="1:7" x14ac:dyDescent="0.2">
      <c r="A47" t="s">
        <v>43</v>
      </c>
      <c r="B47" s="3">
        <v>0.76858613169112255</v>
      </c>
      <c r="C47" s="4">
        <v>0.75300703488655385</v>
      </c>
      <c r="D47" s="4">
        <v>0.77721216465383736</v>
      </c>
      <c r="E47" s="3">
        <v>0.62458886715783846</v>
      </c>
      <c r="F47" s="4">
        <v>0.65604663099617777</v>
      </c>
      <c r="G47" s="4">
        <v>0.64003538987718289</v>
      </c>
    </row>
    <row r="48" spans="1:7" x14ac:dyDescent="0.2">
      <c r="A48" t="s">
        <v>44</v>
      </c>
      <c r="B48" s="3">
        <v>0.51063746215453043</v>
      </c>
      <c r="C48" s="4">
        <v>0.50771409277220092</v>
      </c>
      <c r="D48" s="4">
        <v>0.51725193178982942</v>
      </c>
      <c r="E48" s="3">
        <v>0.36820451071447963</v>
      </c>
      <c r="F48" s="4">
        <v>0.36683840648772109</v>
      </c>
      <c r="G48" s="4">
        <v>0.3658843963730346</v>
      </c>
    </row>
    <row r="49" spans="1:7" x14ac:dyDescent="0.2">
      <c r="A49" t="s">
        <v>45</v>
      </c>
      <c r="B49" s="3">
        <v>1.1447589500563067</v>
      </c>
      <c r="C49" s="4">
        <v>1.1137916895793931</v>
      </c>
      <c r="D49" s="4">
        <v>1.2081297426177871</v>
      </c>
      <c r="E49" s="3">
        <v>1.157433926993878</v>
      </c>
      <c r="F49" s="4">
        <v>1.1302926768583044</v>
      </c>
      <c r="G49" s="4">
        <v>1.1560804792981727</v>
      </c>
    </row>
    <row r="50" spans="1:7" x14ac:dyDescent="0.2">
      <c r="A50" s="5" t="s">
        <v>46</v>
      </c>
      <c r="B50" s="6">
        <v>1.1238963422195396</v>
      </c>
      <c r="C50" s="7">
        <v>0.99627021047995667</v>
      </c>
      <c r="D50" s="7">
        <v>1.1434275163318897</v>
      </c>
      <c r="E50" s="6">
        <v>0.95717391699695509</v>
      </c>
      <c r="F50" s="7">
        <v>0.97767244785713081</v>
      </c>
      <c r="G50" s="7">
        <v>1.1273829473318622</v>
      </c>
    </row>
    <row r="51" spans="1:7" x14ac:dyDescent="0.2">
      <c r="A51" t="s">
        <v>47</v>
      </c>
      <c r="B51" s="3">
        <v>0.75443798351920743</v>
      </c>
      <c r="C51" s="4">
        <v>0.74142213532066814</v>
      </c>
      <c r="D51" s="4">
        <v>0.70300838985022829</v>
      </c>
      <c r="E51" s="3">
        <v>0.78410230508411383</v>
      </c>
      <c r="F51" s="4">
        <v>0.7775216120289602</v>
      </c>
      <c r="G51" s="4">
        <v>0.78932110394524946</v>
      </c>
    </row>
    <row r="52" spans="1:7" x14ac:dyDescent="0.2">
      <c r="A52" t="s">
        <v>48</v>
      </c>
      <c r="B52" s="3">
        <v>1.1842526551192112</v>
      </c>
      <c r="C52" s="4">
        <v>1.3256239189752881</v>
      </c>
      <c r="D52" s="4">
        <v>1.3301936667111818</v>
      </c>
      <c r="E52" s="3">
        <v>1.2488888234484865</v>
      </c>
      <c r="F52" s="4">
        <v>1.3351794882078001</v>
      </c>
      <c r="G52" s="4">
        <v>1.2619493343353902</v>
      </c>
    </row>
    <row r="53" spans="1:7" x14ac:dyDescent="0.2">
      <c r="A53" t="s">
        <v>49</v>
      </c>
      <c r="B53" s="3">
        <v>1.9771011487519907</v>
      </c>
      <c r="C53" s="4">
        <v>2.0551238963259917</v>
      </c>
      <c r="D53" s="4">
        <v>1.8184475622209353</v>
      </c>
      <c r="E53" s="3">
        <v>1.4696625746710614</v>
      </c>
      <c r="F53" s="4">
        <v>1.2676360361137162</v>
      </c>
      <c r="G53" s="4">
        <v>1.4014135322725287</v>
      </c>
    </row>
    <row r="54" spans="1:7" x14ac:dyDescent="0.2">
      <c r="A54" t="s">
        <v>50</v>
      </c>
      <c r="B54" s="3">
        <v>2.6668262403322265</v>
      </c>
      <c r="C54" s="4">
        <v>3.1283162038690415</v>
      </c>
      <c r="D54" s="4">
        <v>2.6224271175968541</v>
      </c>
      <c r="E54" s="3">
        <v>1.6195949444480957</v>
      </c>
      <c r="F54" s="4">
        <v>1.5492244598234195</v>
      </c>
      <c r="G54" s="4">
        <v>1.5928714947422538</v>
      </c>
    </row>
    <row r="55" spans="1:7" x14ac:dyDescent="0.2">
      <c r="A55" s="5" t="s">
        <v>51</v>
      </c>
      <c r="B55" s="6">
        <v>2.417645935848709</v>
      </c>
      <c r="C55" s="7">
        <v>1.4711448543017434</v>
      </c>
      <c r="D55" s="7">
        <v>1.8190447851277425</v>
      </c>
      <c r="E55" s="6">
        <v>1.5490972961307221</v>
      </c>
      <c r="F55" s="7">
        <v>1.4052725816941094</v>
      </c>
      <c r="G55" s="7">
        <v>1.4282344064305428</v>
      </c>
    </row>
    <row r="56" spans="1:7" x14ac:dyDescent="0.2">
      <c r="A56" t="s">
        <v>52</v>
      </c>
      <c r="B56" s="3">
        <v>1.9750164748132537</v>
      </c>
      <c r="C56" s="4">
        <v>2.199292486213122</v>
      </c>
      <c r="D56" s="4">
        <v>2.0247499263887443</v>
      </c>
      <c r="E56" s="3">
        <v>1.9302273692179011</v>
      </c>
      <c r="F56" s="4">
        <v>1.9902418965486941</v>
      </c>
      <c r="G56" s="4">
        <v>2.0081608141354237</v>
      </c>
    </row>
    <row r="57" spans="1:7" x14ac:dyDescent="0.2">
      <c r="A57" t="s">
        <v>53</v>
      </c>
      <c r="B57" s="3">
        <v>1.4960676152087296</v>
      </c>
      <c r="C57" s="4">
        <v>1.5739798676587056</v>
      </c>
      <c r="D57" s="4">
        <v>1.5682211872538652</v>
      </c>
      <c r="E57" s="3">
        <v>1.3578625317695092</v>
      </c>
      <c r="F57" s="4">
        <v>1.4190412104243022</v>
      </c>
      <c r="G57" s="4">
        <v>1.3040748507974795</v>
      </c>
    </row>
    <row r="58" spans="1:7" x14ac:dyDescent="0.2">
      <c r="A58" t="s">
        <v>54</v>
      </c>
      <c r="B58" s="3">
        <v>0.85794262504317176</v>
      </c>
      <c r="C58" s="4">
        <v>0.88758647100516996</v>
      </c>
      <c r="D58" s="4">
        <v>0.85977031934485304</v>
      </c>
      <c r="E58" s="3">
        <v>0.81771988433529696</v>
      </c>
      <c r="F58" s="4">
        <v>0.8511217224538532</v>
      </c>
      <c r="G58" s="4">
        <v>0.8396133973663108</v>
      </c>
    </row>
    <row r="59" spans="1:7" x14ac:dyDescent="0.2">
      <c r="A59" s="5" t="s">
        <v>55</v>
      </c>
      <c r="B59" s="6">
        <v>0.44625021479804089</v>
      </c>
      <c r="C59" s="7">
        <v>0.52224603600465236</v>
      </c>
      <c r="D59" s="7">
        <v>0.46354722073583227</v>
      </c>
      <c r="E59" s="6">
        <v>0.42381206379365116</v>
      </c>
      <c r="F59" s="7">
        <v>0.41710065681188652</v>
      </c>
      <c r="G59" s="7">
        <v>0.4003927295842083</v>
      </c>
    </row>
  </sheetData>
  <mergeCells count="4">
    <mergeCell ref="A1:A3"/>
    <mergeCell ref="B1:G1"/>
    <mergeCell ref="B2:D2"/>
    <mergeCell ref="E2:G2"/>
  </mergeCells>
  <conditionalFormatting sqref="B4:G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erini Roberta</dc:creator>
  <cp:lastModifiedBy>Utente di Microsoft Office</cp:lastModifiedBy>
  <dcterms:created xsi:type="dcterms:W3CDTF">2021-03-25T10:01:10Z</dcterms:created>
  <dcterms:modified xsi:type="dcterms:W3CDTF">2022-03-09T13:48:25Z</dcterms:modified>
</cp:coreProperties>
</file>